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1"/>
  </bookViews>
  <sheets>
    <sheet name="Example" sheetId="1" state="visible" r:id="rId2"/>
    <sheet name="Te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33">
  <si>
    <t xml:space="preserve">Individual predictions</t>
  </si>
  <si>
    <t xml:space="preserve">Longest 
Py stretch</t>
  </si>
  <si>
    <t xml:space="preserve">Py in 25 nt</t>
  </si>
  <si>
    <t xml:space="preserve">SSPNN</t>
  </si>
  <si>
    <t xml:space="preserve">MaxEnt 
Acc score</t>
  </si>
  <si>
    <t xml:space="preserve">MaxEnt Acc
Percentile</t>
  </si>
  <si>
    <t xml:space="preserve">PSSM Acc
score</t>
  </si>
  <si>
    <t xml:space="preserve">PSSM Acc
percentile</t>
  </si>
  <si>
    <t xml:space="preserve">Please fill-in your data: only to the blue cells.</t>
  </si>
  <si>
    <t xml:space="preserve">wt</t>
  </si>
  <si>
    <t xml:space="preserve">The other cells will be filled-in automatically.</t>
  </si>
  <si>
    <t xml:space="preserve">mut</t>
  </si>
  <si>
    <t xml:space="preserve">-</t>
  </si>
  <si>
    <t xml:space="preserve">difference</t>
  </si>
  <si>
    <t xml:space="preserve">SSPNN
difference</t>
  </si>
  <si>
    <t xml:space="preserve">MaxEnt Acc
score mut</t>
  </si>
  <si>
    <t xml:space="preserve">MaxEnt Acc
Percentile mut</t>
  </si>
  <si>
    <t xml:space="preserve">MaxEnt Acc
score difference</t>
  </si>
  <si>
    <t xml:space="preserve">MaxEnt Acc
percentile difference</t>
  </si>
  <si>
    <t xml:space="preserve">PSSM Acc
score difference</t>
  </si>
  <si>
    <t xml:space="preserve">PSSM Acc
percentile difference</t>
  </si>
  <si>
    <t xml:space="preserve">cut-off limit</t>
  </si>
  <si>
    <t xml:space="preserve">predicts</t>
  </si>
  <si>
    <t xml:space="preserve">0 =</t>
  </si>
  <si>
    <t xml:space="preserve">non-aberrant</t>
  </si>
  <si>
    <t xml:space="preserve">1 =</t>
  </si>
  <si>
    <t xml:space="preserve">aberrant</t>
  </si>
  <si>
    <t xml:space="preserve">Combined predictions</t>
  </si>
  <si>
    <t xml:space="preserve">A</t>
  </si>
  <si>
    <t xml:space="preserve">B</t>
  </si>
  <si>
    <t xml:space="preserve">C</t>
  </si>
  <si>
    <t xml:space="preserve">comprises:</t>
  </si>
  <si>
    <t xml:space="preserve">Calculations made for the SerpinG1 exon 4 mutation (c.1285G&gt;A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General"/>
  </numFmts>
  <fonts count="5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D32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charset val="238"/>
        <family val="2"/>
      </font>
      <fill>
        <patternFill>
          <bgColor rgb="FFFF8080"/>
        </patternFill>
      </fill>
    </dxf>
    <dxf>
      <font>
        <name val="Arial"/>
        <charset val="238"/>
        <family val="2"/>
        <strike val="0"/>
      </font>
      <fill>
        <patternFill>
          <bgColor rgb="FFFFFF00"/>
        </patternFill>
      </fill>
    </dxf>
    <dxf>
      <font>
        <name val="Arial"/>
        <charset val="238"/>
        <family val="2"/>
      </font>
      <fill>
        <patternFill>
          <bgColor rgb="FFFF8080"/>
        </patternFill>
      </fill>
    </dxf>
    <dxf>
      <font>
        <name val="Arial"/>
        <charset val="238"/>
        <family val="2"/>
        <strike val="0"/>
      </font>
      <fill>
        <patternFill>
          <bgColor rgb="FFFF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9.0546875" defaultRowHeight="12.75" zeroHeight="false" outlineLevelRow="0" outlineLevelCol="0"/>
  <cols>
    <col collapsed="false" customWidth="true" hidden="false" outlineLevel="0" max="13" min="1" style="0" width="12.7"/>
  </cols>
  <sheetData>
    <row r="2" customFormat="false" ht="12.7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2"/>
    </row>
    <row r="4" customFormat="false" ht="25.5" hidden="false" customHeight="false" outlineLevel="0" collapsed="false">
      <c r="A4" s="3"/>
      <c r="B4" s="4" t="s">
        <v>1</v>
      </c>
      <c r="C4" s="5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J4" s="6" t="s">
        <v>8</v>
      </c>
    </row>
    <row r="5" customFormat="false" ht="12.75" hidden="false" customHeight="false" outlineLevel="0" collapsed="false">
      <c r="A5" s="3" t="s">
        <v>9</v>
      </c>
      <c r="B5" s="7" t="n">
        <v>6</v>
      </c>
      <c r="C5" s="7" t="n">
        <v>19</v>
      </c>
      <c r="D5" s="7" t="n">
        <v>0.96</v>
      </c>
      <c r="E5" s="7" t="n">
        <v>10.71</v>
      </c>
      <c r="F5" s="7" t="n">
        <v>0.82</v>
      </c>
      <c r="G5" s="7" t="n">
        <v>87.48</v>
      </c>
      <c r="H5" s="7" t="n">
        <v>0.65</v>
      </c>
      <c r="J5" s="6" t="s">
        <v>10</v>
      </c>
    </row>
    <row r="6" customFormat="false" ht="12.75" hidden="false" customHeight="false" outlineLevel="0" collapsed="false">
      <c r="A6" s="3" t="s">
        <v>11</v>
      </c>
      <c r="B6" s="8" t="s">
        <v>12</v>
      </c>
      <c r="C6" s="8" t="s">
        <v>12</v>
      </c>
      <c r="D6" s="7" t="n">
        <v>0.93</v>
      </c>
      <c r="E6" s="7" t="n">
        <v>10.14</v>
      </c>
      <c r="F6" s="7" t="n">
        <v>0.73</v>
      </c>
      <c r="G6" s="7" t="n">
        <v>86.39</v>
      </c>
      <c r="H6" s="7" t="n">
        <v>0.56</v>
      </c>
    </row>
    <row r="7" customFormat="false" ht="12.75" hidden="false" customHeight="false" outlineLevel="0" collapsed="false">
      <c r="A7" s="3" t="s">
        <v>13</v>
      </c>
      <c r="B7" s="8" t="s">
        <v>12</v>
      </c>
      <c r="C7" s="8" t="s">
        <v>12</v>
      </c>
      <c r="D7" s="9" t="n">
        <f aca="false">(D5-D6)/D5</f>
        <v>0.0312499999999999</v>
      </c>
      <c r="E7" s="9" t="n">
        <f aca="false">(E5-E6)/E5</f>
        <v>0.0532212885154062</v>
      </c>
      <c r="F7" s="9" t="n">
        <f aca="false">(F5-F6)/F5</f>
        <v>0.109756097560976</v>
      </c>
      <c r="G7" s="9" t="n">
        <f aca="false">(G5-G6)/G5</f>
        <v>0.0124599908550526</v>
      </c>
      <c r="H7" s="9" t="n">
        <f aca="false">(H5-H6)/H5</f>
        <v>0.138461538461538</v>
      </c>
    </row>
    <row r="10" customFormat="false" ht="38.25" hidden="false" customHeight="false" outlineLevel="0" collapsed="false">
      <c r="A10" s="8"/>
      <c r="B10" s="10" t="s">
        <v>1</v>
      </c>
      <c r="C10" s="3" t="s">
        <v>2</v>
      </c>
      <c r="D10" s="10" t="s">
        <v>14</v>
      </c>
      <c r="E10" s="10" t="s">
        <v>15</v>
      </c>
      <c r="F10" s="10" t="s">
        <v>16</v>
      </c>
      <c r="G10" s="10" t="s">
        <v>17</v>
      </c>
      <c r="H10" s="10" t="s">
        <v>18</v>
      </c>
      <c r="I10" s="10" t="s">
        <v>19</v>
      </c>
      <c r="J10" s="10" t="s">
        <v>20</v>
      </c>
    </row>
    <row r="11" customFormat="false" ht="12.75" hidden="false" customHeight="false" outlineLevel="0" collapsed="false">
      <c r="A11" s="3" t="s">
        <v>21</v>
      </c>
      <c r="B11" s="3" t="n">
        <v>12</v>
      </c>
      <c r="C11" s="3" t="n">
        <v>18</v>
      </c>
      <c r="D11" s="3" t="n">
        <v>0.0683</v>
      </c>
      <c r="E11" s="3" t="n">
        <v>8.07</v>
      </c>
      <c r="F11" s="3" t="n">
        <v>0.38</v>
      </c>
      <c r="G11" s="3" t="n">
        <v>0.2</v>
      </c>
      <c r="H11" s="3" t="n">
        <v>0.4376</v>
      </c>
      <c r="I11" s="3" t="n">
        <v>0.0243</v>
      </c>
      <c r="J11" s="3" t="n">
        <v>0.3043</v>
      </c>
    </row>
    <row r="12" customFormat="false" ht="12.75" hidden="false" customHeight="false" outlineLevel="0" collapsed="false">
      <c r="A12" s="3" t="s">
        <v>22</v>
      </c>
      <c r="B12" s="11" t="n">
        <f aca="false">IF(B5&lt;B11,1,0)</f>
        <v>1</v>
      </c>
      <c r="C12" s="11" t="n">
        <f aca="false">IF(C5&lt;C11,1,0)</f>
        <v>0</v>
      </c>
      <c r="D12" s="11" t="n">
        <f aca="false">IF(D7&gt;D11,1,0)</f>
        <v>0</v>
      </c>
      <c r="E12" s="11" t="n">
        <f aca="false">IF(E6&lt;E11,1,0)</f>
        <v>0</v>
      </c>
      <c r="F12" s="11" t="n">
        <f aca="false">IF(F6&lt;F11,1,0)</f>
        <v>0</v>
      </c>
      <c r="G12" s="11" t="n">
        <f aca="false">IF(E7&gt;G11,1,0)</f>
        <v>0</v>
      </c>
      <c r="H12" s="11" t="n">
        <f aca="false">IF(F7&gt;H11,1,0)</f>
        <v>0</v>
      </c>
      <c r="I12" s="11" t="n">
        <f aca="false">IF(G7&gt;I11,1,0)</f>
        <v>0</v>
      </c>
      <c r="J12" s="11" t="n">
        <f aca="false">IF(H7&gt;J11,1,0)</f>
        <v>0</v>
      </c>
      <c r="L12" s="12" t="s">
        <v>23</v>
      </c>
      <c r="M12" s="13" t="s">
        <v>24</v>
      </c>
    </row>
    <row r="13" customFormat="false" ht="12.75" hidden="false" customHeight="false" outlineLevel="0" collapsed="false">
      <c r="A13" s="3" t="s">
        <v>22</v>
      </c>
      <c r="B13" s="14" t="str">
        <f aca="false">IF(B12=0,$M$12,$M$13)</f>
        <v>aberrant</v>
      </c>
      <c r="C13" s="14" t="str">
        <f aca="false">IF(C12=0,$M$12,$M$13)</f>
        <v>non-aberrant</v>
      </c>
      <c r="D13" s="14" t="str">
        <f aca="false">IF(D12=0,$M$12,$M$13)</f>
        <v>non-aberrant</v>
      </c>
      <c r="E13" s="14" t="str">
        <f aca="false">IF(E12=0,$M$12,$M$13)</f>
        <v>non-aberrant</v>
      </c>
      <c r="F13" s="14" t="str">
        <f aca="false">IF(F12=0,$M$12,$M$13)</f>
        <v>non-aberrant</v>
      </c>
      <c r="G13" s="14" t="str">
        <f aca="false">IF(G12=0,$M$12,$M$13)</f>
        <v>non-aberrant</v>
      </c>
      <c r="H13" s="14" t="str">
        <f aca="false">IF(H12=0,$M$12,$M$13)</f>
        <v>non-aberrant</v>
      </c>
      <c r="I13" s="14" t="str">
        <f aca="false">IF(I12=0,$M$12,$M$13)</f>
        <v>non-aberrant</v>
      </c>
      <c r="J13" s="14" t="str">
        <f aca="false">IF(J12=0,$M$12,$M$13)</f>
        <v>non-aberrant</v>
      </c>
      <c r="L13" s="12" t="s">
        <v>25</v>
      </c>
      <c r="M13" s="13" t="s">
        <v>26</v>
      </c>
    </row>
    <row r="16" customFormat="false" ht="12.75" hidden="false" customHeight="false" outlineLevel="0" collapsed="false">
      <c r="A16" s="15"/>
      <c r="B16" s="15"/>
      <c r="C16" s="15"/>
      <c r="D16" s="15"/>
      <c r="E16" s="15"/>
      <c r="F16" s="15"/>
      <c r="G16" s="15"/>
      <c r="H16" s="15"/>
      <c r="I16" s="15"/>
    </row>
    <row r="17" customFormat="false" ht="12.75" hidden="false" customHeight="false" outlineLevel="0" collapsed="false">
      <c r="A17" s="1" t="s">
        <v>27</v>
      </c>
      <c r="B17" s="1"/>
      <c r="C17" s="1"/>
      <c r="D17" s="2"/>
      <c r="E17" s="2"/>
      <c r="F17" s="2"/>
      <c r="G17" s="2"/>
      <c r="H17" s="2"/>
      <c r="I17" s="2"/>
    </row>
    <row r="19" customFormat="false" ht="12.75" hidden="false" customHeight="false" outlineLevel="0" collapsed="false">
      <c r="A19" s="16" t="s">
        <v>28</v>
      </c>
      <c r="B19" s="16" t="s">
        <v>29</v>
      </c>
      <c r="C19" s="16" t="s">
        <v>30</v>
      </c>
    </row>
    <row r="20" customFormat="false" ht="12.75" hidden="false" customHeight="false" outlineLevel="0" collapsed="false">
      <c r="A20" s="16" t="n">
        <f aca="false">IF(SUM(C12,G12,H12)&gt;1,1,0)</f>
        <v>0</v>
      </c>
      <c r="B20" s="16" t="n">
        <f aca="false">IF(SUM(C12,G12,I12)&gt;1,1,0)</f>
        <v>0</v>
      </c>
      <c r="C20" s="16" t="n">
        <f aca="false">IF(SUM(C12,H12,I12)&gt;1,1,0)</f>
        <v>0</v>
      </c>
    </row>
    <row r="21" customFormat="false" ht="12.75" hidden="false" customHeight="false" outlineLevel="0" collapsed="false">
      <c r="A21" s="14" t="str">
        <f aca="false">IF(A20=0,$M$12,$M$13)</f>
        <v>non-aberrant</v>
      </c>
      <c r="B21" s="14" t="str">
        <f aca="false">IF(B20=0,$M$12,$M$13)</f>
        <v>non-aberrant</v>
      </c>
      <c r="C21" s="14" t="str">
        <f aca="false">IF(C20=0,$M$12,$M$13)</f>
        <v>non-aberrant</v>
      </c>
    </row>
    <row r="23" customFormat="false" ht="12.75" hidden="false" customHeight="false" outlineLevel="0" collapsed="false">
      <c r="A23" s="12" t="s">
        <v>31</v>
      </c>
    </row>
    <row r="24" customFormat="false" ht="12.75" hidden="false" customHeight="false" outlineLevel="0" collapsed="false">
      <c r="A24" s="17" t="s">
        <v>2</v>
      </c>
      <c r="B24" s="17" t="s">
        <v>2</v>
      </c>
      <c r="C24" s="17" t="s">
        <v>2</v>
      </c>
    </row>
    <row r="25" customFormat="false" ht="38.25" hidden="false" customHeight="false" outlineLevel="0" collapsed="false">
      <c r="A25" s="18" t="s">
        <v>17</v>
      </c>
      <c r="B25" s="18" t="s">
        <v>17</v>
      </c>
      <c r="C25" s="18" t="s">
        <v>18</v>
      </c>
    </row>
    <row r="26" customFormat="false" ht="38.25" hidden="false" customHeight="false" outlineLevel="0" collapsed="false">
      <c r="A26" s="18" t="s">
        <v>18</v>
      </c>
      <c r="B26" s="18" t="s">
        <v>19</v>
      </c>
      <c r="C26" s="18" t="s">
        <v>19</v>
      </c>
    </row>
    <row r="27" customFormat="false" ht="12.75" hidden="false" customHeight="false" outlineLevel="0" collapsed="false">
      <c r="C27" s="19"/>
    </row>
    <row r="28" customFormat="false" ht="12.75" hidden="false" customHeight="false" outlineLevel="0" collapsed="false">
      <c r="C28" s="19"/>
    </row>
    <row r="29" customFormat="false" ht="12.75" hidden="false" customHeight="false" outlineLevel="0" collapsed="false">
      <c r="A29" s="0" t="s">
        <v>32</v>
      </c>
      <c r="C29" s="19"/>
    </row>
    <row r="30" customFormat="false" ht="12.75" hidden="false" customHeight="false" outlineLevel="0" collapsed="false">
      <c r="C30" s="19"/>
    </row>
  </sheetData>
  <mergeCells count="2">
    <mergeCell ref="A2:H2"/>
    <mergeCell ref="A17:C17"/>
  </mergeCells>
  <conditionalFormatting sqref="A21:C21 B13:J13 M12:M13">
    <cfRule type="expression" priority="2" aboveAverage="0" equalAverage="0" bottom="0" percent="0" rank="0" text="" dxfId="0">
      <formula>ISERROR(SEARCH("non",A21))</formula>
    </cfRule>
    <cfRule type="expression" priority="3" aboveAverage="0" equalAverage="0" bottom="0" percent="0" rank="0" text="" dxfId="1">
      <formula>NOT(ISERROR(SEARCH("non-",A21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9.0546875" defaultRowHeight="12.75" zeroHeight="false" outlineLevelRow="0" outlineLevelCol="0"/>
  <cols>
    <col collapsed="false" customWidth="true" hidden="false" outlineLevel="0" max="13" min="1" style="0" width="12.7"/>
  </cols>
  <sheetData>
    <row r="2" customFormat="false" ht="12.7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2"/>
    </row>
    <row r="4" customFormat="false" ht="25.5" hidden="false" customHeight="false" outlineLevel="0" collapsed="false">
      <c r="A4" s="3"/>
      <c r="B4" s="4" t="s">
        <v>1</v>
      </c>
      <c r="C4" s="5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J4" s="6" t="s">
        <v>8</v>
      </c>
    </row>
    <row r="5" customFormat="false" ht="12.75" hidden="false" customHeight="false" outlineLevel="0" collapsed="false">
      <c r="A5" s="3" t="s">
        <v>9</v>
      </c>
      <c r="B5" s="7"/>
      <c r="C5" s="7"/>
      <c r="D5" s="7"/>
      <c r="E5" s="7"/>
      <c r="F5" s="7"/>
      <c r="G5" s="7"/>
      <c r="H5" s="7"/>
      <c r="J5" s="6" t="s">
        <v>10</v>
      </c>
    </row>
    <row r="6" customFormat="false" ht="12.75" hidden="false" customHeight="false" outlineLevel="0" collapsed="false">
      <c r="A6" s="3" t="s">
        <v>11</v>
      </c>
      <c r="B6" s="8" t="s">
        <v>12</v>
      </c>
      <c r="C6" s="8" t="s">
        <v>12</v>
      </c>
      <c r="D6" s="7"/>
      <c r="E6" s="7"/>
      <c r="F6" s="7"/>
      <c r="G6" s="7"/>
      <c r="H6" s="7"/>
    </row>
    <row r="7" customFormat="false" ht="12.75" hidden="false" customHeight="false" outlineLevel="0" collapsed="false">
      <c r="A7" s="3" t="s">
        <v>13</v>
      </c>
      <c r="B7" s="8" t="s">
        <v>12</v>
      </c>
      <c r="C7" s="8" t="s">
        <v>12</v>
      </c>
      <c r="D7" s="9" t="e">
        <f aca="false">(D5-D6)/D5</f>
        <v>#DIV/0!</v>
      </c>
      <c r="E7" s="9" t="e">
        <f aca="false">(E5-E6)/E5</f>
        <v>#DIV/0!</v>
      </c>
      <c r="F7" s="9" t="e">
        <f aca="false">(F5-F6)/F5</f>
        <v>#DIV/0!</v>
      </c>
      <c r="G7" s="9" t="e">
        <f aca="false">(G5-G6)/G5</f>
        <v>#DIV/0!</v>
      </c>
      <c r="H7" s="9" t="e">
        <f aca="false">(H5-H6)/H5</f>
        <v>#DIV/0!</v>
      </c>
    </row>
    <row r="10" customFormat="false" ht="38.25" hidden="false" customHeight="false" outlineLevel="0" collapsed="false">
      <c r="A10" s="8"/>
      <c r="B10" s="10" t="s">
        <v>1</v>
      </c>
      <c r="C10" s="3" t="s">
        <v>2</v>
      </c>
      <c r="D10" s="10" t="s">
        <v>14</v>
      </c>
      <c r="E10" s="10" t="s">
        <v>15</v>
      </c>
      <c r="F10" s="10" t="s">
        <v>16</v>
      </c>
      <c r="G10" s="10" t="s">
        <v>17</v>
      </c>
      <c r="H10" s="10" t="s">
        <v>18</v>
      </c>
      <c r="I10" s="10" t="s">
        <v>19</v>
      </c>
      <c r="J10" s="10" t="s">
        <v>20</v>
      </c>
    </row>
    <row r="11" customFormat="false" ht="12.75" hidden="false" customHeight="false" outlineLevel="0" collapsed="false">
      <c r="A11" s="3" t="s">
        <v>21</v>
      </c>
      <c r="B11" s="3" t="n">
        <v>12</v>
      </c>
      <c r="C11" s="3" t="n">
        <v>18</v>
      </c>
      <c r="D11" s="3" t="n">
        <v>0.0683</v>
      </c>
      <c r="E11" s="3" t="n">
        <v>8.07</v>
      </c>
      <c r="F11" s="3" t="n">
        <v>0.38</v>
      </c>
      <c r="G11" s="3" t="n">
        <v>0.2</v>
      </c>
      <c r="H11" s="3" t="n">
        <v>0.4376</v>
      </c>
      <c r="I11" s="3" t="n">
        <v>0.0243</v>
      </c>
      <c r="J11" s="3" t="n">
        <v>0.3043</v>
      </c>
    </row>
    <row r="12" customFormat="false" ht="12.75" hidden="false" customHeight="false" outlineLevel="0" collapsed="false">
      <c r="A12" s="3" t="s">
        <v>22</v>
      </c>
      <c r="B12" s="11" t="n">
        <f aca="false">IF(B5&lt;B11,1,0)</f>
        <v>1</v>
      </c>
      <c r="C12" s="11" t="n">
        <f aca="false">IF(C5&lt;C11,1,0)</f>
        <v>1</v>
      </c>
      <c r="D12" s="11" t="e">
        <f aca="false">IF(D7&gt;D11,1,0)</f>
        <v>#DIV/0!</v>
      </c>
      <c r="E12" s="11" t="n">
        <f aca="false">IF(E6&lt;E11,1,0)</f>
        <v>1</v>
      </c>
      <c r="F12" s="11" t="n">
        <f aca="false">IF(F6&lt;F11,1,0)</f>
        <v>1</v>
      </c>
      <c r="G12" s="11" t="e">
        <f aca="false">IF(E7&gt;G11,1,0)</f>
        <v>#DIV/0!</v>
      </c>
      <c r="H12" s="11" t="e">
        <f aca="false">IF(F7&gt;H11,1,0)</f>
        <v>#DIV/0!</v>
      </c>
      <c r="I12" s="11" t="e">
        <f aca="false">IF(G7&gt;I11,1,0)</f>
        <v>#DIV/0!</v>
      </c>
      <c r="J12" s="11" t="e">
        <f aca="false">IF(H7&gt;J11,1,0)</f>
        <v>#DIV/0!</v>
      </c>
      <c r="L12" s="12" t="s">
        <v>23</v>
      </c>
      <c r="M12" s="13" t="s">
        <v>24</v>
      </c>
    </row>
    <row r="13" customFormat="false" ht="12.75" hidden="false" customHeight="false" outlineLevel="0" collapsed="false">
      <c r="A13" s="3" t="s">
        <v>22</v>
      </c>
      <c r="B13" s="14" t="str">
        <f aca="false">IF(B12=0,$M$12,$M$13)</f>
        <v>aberrant</v>
      </c>
      <c r="C13" s="14" t="str">
        <f aca="false">IF(C12=0,$M$12,$M$13)</f>
        <v>aberrant</v>
      </c>
      <c r="D13" s="14" t="e">
        <f aca="false">IF(D12=0,$M$12,$M$13)</f>
        <v>#DIV/0!</v>
      </c>
      <c r="E13" s="14" t="str">
        <f aca="false">IF(E12=0,$M$12,$M$13)</f>
        <v>aberrant</v>
      </c>
      <c r="F13" s="14" t="str">
        <f aca="false">IF(F12=0,$M$12,$M$13)</f>
        <v>aberrant</v>
      </c>
      <c r="G13" s="14" t="e">
        <f aca="false">IF(G12=0,$M$12,$M$13)</f>
        <v>#DIV/0!</v>
      </c>
      <c r="H13" s="14" t="e">
        <f aca="false">IF(H12=0,$M$12,$M$13)</f>
        <v>#DIV/0!</v>
      </c>
      <c r="I13" s="14" t="e">
        <f aca="false">IF(I12=0,$M$12,$M$13)</f>
        <v>#DIV/0!</v>
      </c>
      <c r="J13" s="14" t="e">
        <f aca="false">IF(J12=0,$M$12,$M$13)</f>
        <v>#DIV/0!</v>
      </c>
      <c r="L13" s="12" t="s">
        <v>25</v>
      </c>
      <c r="M13" s="13" t="s">
        <v>26</v>
      </c>
    </row>
    <row r="17" customFormat="false" ht="12.75" hidden="false" customHeight="false" outlineLevel="0" collapsed="false">
      <c r="A17" s="1" t="s">
        <v>27</v>
      </c>
      <c r="B17" s="1"/>
      <c r="C17" s="1"/>
      <c r="D17" s="2"/>
      <c r="E17" s="2"/>
      <c r="F17" s="2"/>
      <c r="G17" s="2"/>
      <c r="H17" s="2"/>
      <c r="I17" s="2"/>
    </row>
    <row r="19" customFormat="false" ht="12.75" hidden="false" customHeight="false" outlineLevel="0" collapsed="false">
      <c r="A19" s="16" t="s">
        <v>28</v>
      </c>
      <c r="B19" s="16" t="s">
        <v>29</v>
      </c>
      <c r="C19" s="16" t="s">
        <v>30</v>
      </c>
    </row>
    <row r="20" customFormat="false" ht="12.75" hidden="false" customHeight="false" outlineLevel="0" collapsed="false">
      <c r="A20" s="16" t="e">
        <f aca="false">IF(SUM(C12,G12,H12)&gt;1,1,0)</f>
        <v>#DIV/0!</v>
      </c>
      <c r="B20" s="16" t="e">
        <f aca="false">IF(SUM(C12,G12,I12)&gt;1,1,0)</f>
        <v>#DIV/0!</v>
      </c>
      <c r="C20" s="16" t="e">
        <f aca="false">IF(SUM(C12,H12,I12)&gt;1,1,0)</f>
        <v>#DIV/0!</v>
      </c>
    </row>
    <row r="21" customFormat="false" ht="12.75" hidden="false" customHeight="false" outlineLevel="0" collapsed="false">
      <c r="A21" s="14" t="e">
        <f aca="false">IF(A20=0,$M$12,$M$13)</f>
        <v>#DIV/0!</v>
      </c>
      <c r="B21" s="14" t="e">
        <f aca="false">IF(B20=0,$M$12,$M$13)</f>
        <v>#DIV/0!</v>
      </c>
      <c r="C21" s="14" t="e">
        <f aca="false">IF(C20=0,$M$12,$M$13)</f>
        <v>#DIV/0!</v>
      </c>
    </row>
    <row r="23" customFormat="false" ht="12.75" hidden="false" customHeight="false" outlineLevel="0" collapsed="false">
      <c r="A23" s="12" t="s">
        <v>31</v>
      </c>
    </row>
    <row r="24" customFormat="false" ht="12.75" hidden="false" customHeight="false" outlineLevel="0" collapsed="false">
      <c r="A24" s="17" t="s">
        <v>2</v>
      </c>
      <c r="B24" s="17" t="s">
        <v>2</v>
      </c>
      <c r="C24" s="17" t="s">
        <v>2</v>
      </c>
    </row>
    <row r="25" customFormat="false" ht="38.25" hidden="false" customHeight="false" outlineLevel="0" collapsed="false">
      <c r="A25" s="18" t="s">
        <v>17</v>
      </c>
      <c r="B25" s="18" t="s">
        <v>17</v>
      </c>
      <c r="C25" s="18" t="s">
        <v>18</v>
      </c>
    </row>
    <row r="26" customFormat="false" ht="38.25" hidden="false" customHeight="false" outlineLevel="0" collapsed="false">
      <c r="A26" s="18" t="s">
        <v>18</v>
      </c>
      <c r="B26" s="18" t="s">
        <v>19</v>
      </c>
      <c r="C26" s="18" t="s">
        <v>19</v>
      </c>
    </row>
  </sheetData>
  <sheetProtection sheet="true" password="c6ac" objects="true" scenarios="true"/>
  <protectedRanges>
    <protectedRange name="Oblast1" sqref="B5:H5 D6 E6 F6 G6 H6"/>
  </protectedRanges>
  <mergeCells count="2">
    <mergeCell ref="A2:H2"/>
    <mergeCell ref="A17:C17"/>
  </mergeCells>
  <conditionalFormatting sqref="A21:C21 B13:J13 M12:M13">
    <cfRule type="expression" priority="2" aboveAverage="0" equalAverage="0" bottom="0" percent="0" rank="0" text="" dxfId="2">
      <formula>ISERROR(SEARCH("non",A21))</formula>
    </cfRule>
    <cfRule type="expression" priority="3" aboveAverage="0" equalAverage="0" bottom="0" percent="0" rank="0" text="" dxfId="3">
      <formula>NOT(ISERROR(SEARCH("non-",A21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3T13:41:12Z</dcterms:created>
  <dc:creator>lucka</dc:creator>
  <dc:description/>
  <dc:language>en-US</dc:language>
  <cp:lastModifiedBy>cktch</cp:lastModifiedBy>
  <dcterms:modified xsi:type="dcterms:W3CDTF">2013-11-29T10:46:10Z</dcterms:modified>
  <cp:revision>0</cp:revision>
  <dc:subject/>
  <dc:title/>
</cp:coreProperties>
</file>